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ividossa/Documents/Document/KINGSTON/collègues/Wetware/blood orange/ms/resubmission 2/R3/1169220_Manuscript(R3)/Supplementary data/"/>
    </mc:Choice>
  </mc:AlternateContent>
  <xr:revisionPtr revIDLastSave="0" documentId="13_ncr:1_{3A31F5B1-6AFF-FD4C-B349-9602B236F3F5}" xr6:coauthVersionLast="47" xr6:coauthVersionMax="47" xr10:uidLastSave="{00000000-0000-0000-0000-000000000000}"/>
  <bookViews>
    <workbookView xWindow="0" yWindow="500" windowWidth="25600" windowHeight="14360" xr2:uid="{7C257C58-49E0-C543-964F-600491EF48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" uniqueCount="255">
  <si>
    <t>2021.10.12</t>
    <phoneticPr fontId="0" type="noConversion"/>
  </si>
  <si>
    <t>TSS</t>
  </si>
  <si>
    <t>acidg/100ml</t>
  </si>
  <si>
    <t>VCmg/100ml</t>
    <phoneticPr fontId="0" type="noConversion"/>
  </si>
  <si>
    <t>soluble solids to acidity ratio</t>
  </si>
  <si>
    <t>L</t>
  </si>
  <si>
    <t>a</t>
    <phoneticPr fontId="0" type="noConversion"/>
  </si>
  <si>
    <t>b</t>
    <phoneticPr fontId="0" type="noConversion"/>
  </si>
  <si>
    <t>9.47±0.25a</t>
  </si>
  <si>
    <t>1.58±0.1a</t>
  </si>
  <si>
    <t>40.84±1.16a</t>
  </si>
  <si>
    <t>6.02±0.31a</t>
  </si>
  <si>
    <t>44.17±1.94a</t>
    <phoneticPr fontId="0" type="noConversion"/>
  </si>
  <si>
    <t>-10.54±0.23a</t>
    <phoneticPr fontId="0" type="noConversion"/>
  </si>
  <si>
    <t>29.98±0.81a</t>
    <phoneticPr fontId="0" type="noConversion"/>
  </si>
  <si>
    <t>8.98±0.45a</t>
  </si>
  <si>
    <t>1.7±0.04a</t>
  </si>
  <si>
    <t>38.75±1.3a</t>
  </si>
  <si>
    <t>5.29±0.24ab</t>
  </si>
  <si>
    <t>46.28±1.34a</t>
  </si>
  <si>
    <t>-13.49±2.19a</t>
  </si>
  <si>
    <t>31.26±1.21a</t>
  </si>
  <si>
    <t>9.25±0.23a</t>
  </si>
  <si>
    <t>1.78±0.04a</t>
  </si>
  <si>
    <t>41.67±1.99a</t>
  </si>
  <si>
    <t>5.18±0.11b</t>
  </si>
  <si>
    <t>47.03±0.65a</t>
  </si>
  <si>
    <t>-12.34±1.89a</t>
  </si>
  <si>
    <t>29.89±1.45a</t>
  </si>
  <si>
    <t>8.65±0.16a</t>
  </si>
  <si>
    <t>1.71±0.1a</t>
  </si>
  <si>
    <t>38.55±1.1a</t>
  </si>
  <si>
    <t>5.09±0.24b</t>
  </si>
  <si>
    <t>44.24±0.18a</t>
  </si>
  <si>
    <t>-10.61±0.23a</t>
  </si>
  <si>
    <t>30.83±3.88a</t>
  </si>
  <si>
    <t>2021.11.17</t>
    <phoneticPr fontId="0" type="noConversion"/>
  </si>
  <si>
    <t>L</t>
    <phoneticPr fontId="0" type="noConversion"/>
  </si>
  <si>
    <t>9.95±0.15a</t>
  </si>
  <si>
    <t>1.28±0.03b</t>
  </si>
  <si>
    <t>40.42±0.96b</t>
  </si>
  <si>
    <t>7.78±0.21a</t>
  </si>
  <si>
    <t>65.77±1.32b</t>
  </si>
  <si>
    <t>18.06±0.23a</t>
  </si>
  <si>
    <t>63.44±1.47a</t>
  </si>
  <si>
    <t>9.43±0.19b</t>
  </si>
  <si>
    <t>1.34±0.05b</t>
  </si>
  <si>
    <t>42.16±1.66b</t>
  </si>
  <si>
    <t>7.1±0.43ab</t>
  </si>
  <si>
    <t>69.16±0.72ab</t>
  </si>
  <si>
    <t>19.62±2.34a</t>
  </si>
  <si>
    <t>66.14±0.95a</t>
  </si>
  <si>
    <t>9.27±0.12bc</t>
  </si>
  <si>
    <t>1.58±0.04a</t>
  </si>
  <si>
    <t>49.9±1.29a</t>
  </si>
  <si>
    <t>5.88±0.23b</t>
  </si>
  <si>
    <t>70.09±1.05a</t>
  </si>
  <si>
    <t>17.92±0.14a</t>
  </si>
  <si>
    <t>78.52±12.07a</t>
  </si>
  <si>
    <t>8.93±0.09c</t>
  </si>
  <si>
    <t>1.22±0.11b</t>
  </si>
  <si>
    <t>38.53±3.46b</t>
  </si>
  <si>
    <t>7.43±0.58a</t>
  </si>
  <si>
    <t>66.14±1.23b</t>
  </si>
  <si>
    <t>9.55±0.83b</t>
  </si>
  <si>
    <t>60.81±1.64a</t>
  </si>
  <si>
    <t>2021.11.30</t>
    <phoneticPr fontId="0" type="noConversion"/>
  </si>
  <si>
    <t>10.03±0.17a</t>
  </si>
  <si>
    <t>1.1±0.04a</t>
  </si>
  <si>
    <t>54.48±1.37a</t>
  </si>
  <si>
    <t>9.12±0.47a</t>
  </si>
  <si>
    <t>65.88±0.19ab</t>
  </si>
  <si>
    <t>28.27±0.49a</t>
  </si>
  <si>
    <t>65.07±0.4a</t>
  </si>
  <si>
    <t>9.7±0.06ab</t>
  </si>
  <si>
    <t>1.08±0.06a</t>
  </si>
  <si>
    <t>51.85±1.73a</t>
  </si>
  <si>
    <t>9.02±0.56a</t>
  </si>
  <si>
    <t>66.67±1.56a</t>
  </si>
  <si>
    <t>26.22±1.37a</t>
  </si>
  <si>
    <t>66.3±1.61a</t>
  </si>
  <si>
    <t>9.43±0.18bc</t>
  </si>
  <si>
    <t>1.29±0.09a</t>
  </si>
  <si>
    <t>51.32±3.56a</t>
  </si>
  <si>
    <t>7.41±0.51a</t>
  </si>
  <si>
    <t>66.97±0.43ab</t>
  </si>
  <si>
    <t>28.21±0.98a</t>
  </si>
  <si>
    <t>66.01±0.5a</t>
  </si>
  <si>
    <t>9.03±0.03c</t>
  </si>
  <si>
    <t>1.13±0.06a</t>
  </si>
  <si>
    <t>49.74±0.91a</t>
  </si>
  <si>
    <t>8.04±0.44a</t>
  </si>
  <si>
    <t>66.37±0.58b</t>
  </si>
  <si>
    <t>26.3±1.15a</t>
  </si>
  <si>
    <t>65.69±0.58a</t>
  </si>
  <si>
    <t>2021.12.15</t>
    <phoneticPr fontId="0" type="noConversion"/>
  </si>
  <si>
    <t>10.83±0.12a</t>
  </si>
  <si>
    <t>1.11±0.04a</t>
  </si>
  <si>
    <t>62.15±0.48a</t>
  </si>
  <si>
    <t>9.76±0.32ab</t>
  </si>
  <si>
    <t>61.92±1.75b</t>
  </si>
  <si>
    <t>33.26±1.55a</t>
  </si>
  <si>
    <t>60.94±1.93b</t>
  </si>
  <si>
    <t>10.73±0.37ab</t>
  </si>
  <si>
    <t>1.04±0.03a</t>
  </si>
  <si>
    <t>61.85±3.22a</t>
  </si>
  <si>
    <t>10.3±0.53a</t>
  </si>
  <si>
    <t>65.85±0.03a</t>
  </si>
  <si>
    <t>38.35±6.46a</t>
  </si>
  <si>
    <t>64.76±0.3ab</t>
  </si>
  <si>
    <t>10.02±0.19b</t>
  </si>
  <si>
    <t>1.19±0.09a</t>
  </si>
  <si>
    <t>63.12±2.95a</t>
  </si>
  <si>
    <t>8.49±0.5b</t>
  </si>
  <si>
    <t>65.58±0.43a</t>
  </si>
  <si>
    <t>32.64±0.72a</t>
  </si>
  <si>
    <t>64.44±0.92ab</t>
  </si>
  <si>
    <t>10.13±0.15ab</t>
  </si>
  <si>
    <t>1.08±0.05a</t>
  </si>
  <si>
    <t>64.09±1.46a</t>
  </si>
  <si>
    <t>9.41±0.51ab</t>
  </si>
  <si>
    <t>66.49±0.6a</t>
  </si>
  <si>
    <t>31.03±1.23a</t>
  </si>
  <si>
    <t>65.68±0.69a</t>
  </si>
  <si>
    <t>2021.12.30</t>
    <phoneticPr fontId="0" type="noConversion"/>
  </si>
  <si>
    <t>VCmg/100ml</t>
  </si>
  <si>
    <t>11.3±0.12a</t>
  </si>
  <si>
    <t>1.21±0.04a</t>
  </si>
  <si>
    <t>63.55±4.96a</t>
  </si>
  <si>
    <t>9.38±0.22b</t>
  </si>
  <si>
    <t>60.54±0.54b</t>
  </si>
  <si>
    <t>37.24±0.88a</t>
  </si>
  <si>
    <t>60.46±0.62b</t>
  </si>
  <si>
    <t>10.95±0.19ab</t>
  </si>
  <si>
    <t>1.06±0.02b</t>
  </si>
  <si>
    <t>56.23±1.09a</t>
  </si>
  <si>
    <t>10.35±0.28a</t>
  </si>
  <si>
    <t>64.45±0.77a</t>
  </si>
  <si>
    <t>34.14±0.7b</t>
  </si>
  <si>
    <t>64.93±1.61a</t>
  </si>
  <si>
    <t>10.2±0.23c</t>
  </si>
  <si>
    <t>1.28±0.06a</t>
  </si>
  <si>
    <t>56.57±2.06a</t>
  </si>
  <si>
    <t>7.97±0.25c</t>
  </si>
  <si>
    <t>63.19±0.58a</t>
  </si>
  <si>
    <t>35.7±0.54ab</t>
  </si>
  <si>
    <t>61.75±1.1ab</t>
  </si>
  <si>
    <t>10.38±0.29bc</t>
  </si>
  <si>
    <t>1.05±0.01b</t>
  </si>
  <si>
    <t>55.22±1.9a</t>
  </si>
  <si>
    <t>9.93±0.23ab</t>
  </si>
  <si>
    <t>64.15±0.6a</t>
  </si>
  <si>
    <t>34.64±0.26b</t>
  </si>
  <si>
    <t>62.85±0.87ab</t>
  </si>
  <si>
    <t>2022.1.15</t>
    <phoneticPr fontId="0" type="noConversion"/>
  </si>
  <si>
    <t>1.14±0.01a</t>
  </si>
  <si>
    <t>11.4±0.1a</t>
  </si>
  <si>
    <t>0.95±0.02a</t>
  </si>
  <si>
    <t>1.14±0.04a</t>
  </si>
  <si>
    <t>12.04±0.24b</t>
  </si>
  <si>
    <t>56.19±0.67b</t>
  </si>
  <si>
    <t>36.41±0.43a</t>
  </si>
  <si>
    <t>52.94±0.27b</t>
  </si>
  <si>
    <t>11.23±0.23a</t>
  </si>
  <si>
    <t>0.81±0.04b</t>
  </si>
  <si>
    <t>1.11±0.03a</t>
  </si>
  <si>
    <t>13.83±0.63a</t>
  </si>
  <si>
    <t>61.89±0.77a</t>
  </si>
  <si>
    <t>36.09±0.16a</t>
  </si>
  <si>
    <t>60.02±1.17a</t>
  </si>
  <si>
    <t>10.63±0.41a</t>
  </si>
  <si>
    <t>0.99±0.02a</t>
  </si>
  <si>
    <t>10.7±0.16c</t>
  </si>
  <si>
    <t>61.05±0.93a</t>
  </si>
  <si>
    <t>35.82±0.47a</t>
  </si>
  <si>
    <t>58.99±1.18a</t>
  </si>
  <si>
    <t>10.6±0.21a</t>
  </si>
  <si>
    <t>0.87±0.01b</t>
  </si>
  <si>
    <t>1.1±0.01a</t>
  </si>
  <si>
    <t>12.25±0.19b</t>
  </si>
  <si>
    <t>61.03±0.95a</t>
  </si>
  <si>
    <t>36.07±0.29a</t>
  </si>
  <si>
    <t>58.85±1.58a</t>
  </si>
  <si>
    <t>2022.1.29</t>
    <phoneticPr fontId="0" type="noConversion"/>
  </si>
  <si>
    <t>11.17±0.19a</t>
  </si>
  <si>
    <t>0.95±0.03a</t>
  </si>
  <si>
    <t>73.22±1.85a</t>
  </si>
  <si>
    <t>11.73±0.21a</t>
  </si>
  <si>
    <t>55.38±1.21b</t>
  </si>
  <si>
    <t>37.91±0.38a</t>
  </si>
  <si>
    <t>56.11±3.26a</t>
  </si>
  <si>
    <t>11.02±0.07a</t>
  </si>
  <si>
    <t>0.82±0.01a</t>
  </si>
  <si>
    <t>70.68±1.19a</t>
  </si>
  <si>
    <t>13.45±0.3a</t>
  </si>
  <si>
    <t>60.62±0.85a</t>
  </si>
  <si>
    <t>37.1±1.37a</t>
  </si>
  <si>
    <t>61.89±0.79a</t>
  </si>
  <si>
    <t>10.53±0.37ab</t>
  </si>
  <si>
    <t>0.89±0.06a</t>
  </si>
  <si>
    <t>77.15±5.76a</t>
  </si>
  <si>
    <t>12.06±1.21a</t>
  </si>
  <si>
    <t>60.52±0.89a</t>
  </si>
  <si>
    <t>37.67±0.51a</t>
  </si>
  <si>
    <t>60.74±1.57a</t>
  </si>
  <si>
    <t>9.93±0.09b</t>
  </si>
  <si>
    <t>0.88±0.05a</t>
  </si>
  <si>
    <t>68.8±3.09a</t>
  </si>
  <si>
    <t>11.41±0.78a</t>
  </si>
  <si>
    <t>60.3±1.12a</t>
  </si>
  <si>
    <t>37.26±0.35a</t>
  </si>
  <si>
    <t>59.15±1.28a</t>
  </si>
  <si>
    <t>2022.2.15</t>
    <phoneticPr fontId="0" type="noConversion"/>
  </si>
  <si>
    <t>11.37±0.09a</t>
  </si>
  <si>
    <t>0.98±0.01a</t>
  </si>
  <si>
    <t>60.7±1.09a</t>
  </si>
  <si>
    <t>11.57±0.11ab</t>
  </si>
  <si>
    <t>55.02±1.21b</t>
  </si>
  <si>
    <t>38.1±0.51a</t>
  </si>
  <si>
    <t>49.57±1.51b</t>
  </si>
  <si>
    <t>10.67±0.34ab</t>
  </si>
  <si>
    <t>0.86±0.04b</t>
  </si>
  <si>
    <t>57.65±2.04a</t>
  </si>
  <si>
    <t>12.57±0.96a</t>
  </si>
  <si>
    <t>58.24±0.03a</t>
  </si>
  <si>
    <t>37.53±0.47a</t>
  </si>
  <si>
    <t>54.63±0.07a</t>
  </si>
  <si>
    <t>10.47±0.23b</t>
  </si>
  <si>
    <t>0.98±0.03a</t>
  </si>
  <si>
    <t>59.81±2.12a</t>
  </si>
  <si>
    <t>10.73±0.24b</t>
  </si>
  <si>
    <t>58.32±0.83a</t>
  </si>
  <si>
    <t>38.41±0.44a</t>
  </si>
  <si>
    <t>55.64±1.56a</t>
  </si>
  <si>
    <t>10.7±0.29ab</t>
  </si>
  <si>
    <t>0.89±0.02ab</t>
  </si>
  <si>
    <t>56±1.8a</t>
  </si>
  <si>
    <t>12.09±0.22ab</t>
  </si>
  <si>
    <t>60.04±0.96a</t>
  </si>
  <si>
    <t>36.64±1.04a</t>
  </si>
  <si>
    <t>57.37±1.63a</t>
  </si>
  <si>
    <t>Genotype</t>
  </si>
  <si>
    <t>T1</t>
  </si>
  <si>
    <t>T2</t>
  </si>
  <si>
    <t>T3</t>
  </si>
  <si>
    <t>T4</t>
  </si>
  <si>
    <t>T5</t>
  </si>
  <si>
    <t>T6</t>
  </si>
  <si>
    <t>T7</t>
  </si>
  <si>
    <t>T8</t>
  </si>
  <si>
    <t>Z</t>
  </si>
  <si>
    <t>ZC</t>
  </si>
  <si>
    <t>H</t>
  </si>
  <si>
    <t>X</t>
  </si>
  <si>
    <t>Table S2. Mean comparisons of physiological and color parameters of Lido blood orange on four rootstocks at eight time points. Values represent the average ± standard deviation. Values with different letters are statistically differ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4">
    <font>
      <sz val="12"/>
      <color theme="1"/>
      <name val="Calibri"/>
      <family val="2"/>
      <scheme val="minor"/>
    </font>
    <font>
      <sz val="10"/>
      <color indexed="8"/>
      <name val="宋体"/>
      <family val="3"/>
      <charset val="134"/>
    </font>
    <font>
      <sz val="10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611AF-E279-B043-A3B2-3BCF86DA5491}">
  <dimension ref="A1:J48"/>
  <sheetViews>
    <sheetView tabSelected="1" workbookViewId="0">
      <selection activeCell="C11" sqref="C11"/>
    </sheetView>
  </sheetViews>
  <sheetFormatPr baseColWidth="10" defaultColWidth="8.83203125" defaultRowHeight="16"/>
  <cols>
    <col min="1" max="1" width="8.83203125" style="1"/>
    <col min="2" max="2" width="11.6640625" style="1" customWidth="1"/>
    <col min="3" max="3" width="8.83203125" style="1"/>
    <col min="4" max="4" width="11.83203125" style="1" customWidth="1"/>
    <col min="5" max="5" width="11.5" style="1" customWidth="1"/>
    <col min="6" max="6" width="11.83203125" style="1" customWidth="1"/>
    <col min="7" max="9" width="12.1640625" style="1" customWidth="1"/>
    <col min="10" max="10" width="11.5" style="1" customWidth="1"/>
    <col min="11" max="16384" width="8.83203125" style="1"/>
  </cols>
  <sheetData>
    <row r="1" spans="1:10">
      <c r="B1" s="1" t="s">
        <v>254</v>
      </c>
    </row>
    <row r="2" spans="1:10">
      <c r="A2" s="1" t="s">
        <v>242</v>
      </c>
      <c r="B2" s="1" t="s">
        <v>0</v>
      </c>
      <c r="C2" s="2" t="s">
        <v>241</v>
      </c>
      <c r="D2" s="3" t="s">
        <v>1</v>
      </c>
      <c r="E2" s="4" t="s">
        <v>2</v>
      </c>
      <c r="F2" s="5" t="s">
        <v>125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0">
      <c r="C3" s="6" t="s">
        <v>250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3</v>
      </c>
      <c r="J3" s="7" t="s">
        <v>14</v>
      </c>
    </row>
    <row r="4" spans="1:10">
      <c r="C4" s="6" t="s">
        <v>251</v>
      </c>
      <c r="D4" s="7" t="s">
        <v>15</v>
      </c>
      <c r="E4" s="7" t="s">
        <v>16</v>
      </c>
      <c r="F4" s="7" t="s">
        <v>17</v>
      </c>
      <c r="G4" s="7" t="s">
        <v>18</v>
      </c>
      <c r="H4" s="7" t="s">
        <v>19</v>
      </c>
      <c r="I4" s="7" t="s">
        <v>20</v>
      </c>
      <c r="J4" s="7" t="s">
        <v>21</v>
      </c>
    </row>
    <row r="5" spans="1:10">
      <c r="C5" s="6" t="s">
        <v>252</v>
      </c>
      <c r="D5" s="7" t="s">
        <v>22</v>
      </c>
      <c r="E5" s="7" t="s">
        <v>23</v>
      </c>
      <c r="F5" s="7" t="s">
        <v>24</v>
      </c>
      <c r="G5" s="7" t="s">
        <v>25</v>
      </c>
      <c r="H5" s="7" t="s">
        <v>26</v>
      </c>
      <c r="I5" s="7" t="s">
        <v>27</v>
      </c>
      <c r="J5" s="7" t="s">
        <v>28</v>
      </c>
    </row>
    <row r="6" spans="1:10">
      <c r="C6" s="8" t="s">
        <v>253</v>
      </c>
      <c r="D6" s="9" t="s">
        <v>29</v>
      </c>
      <c r="E6" s="9" t="s">
        <v>30</v>
      </c>
      <c r="F6" s="9" t="s">
        <v>31</v>
      </c>
      <c r="G6" s="9" t="s">
        <v>32</v>
      </c>
      <c r="H6" s="9" t="s">
        <v>33</v>
      </c>
      <c r="I6" s="9" t="s">
        <v>34</v>
      </c>
      <c r="J6" s="9" t="s">
        <v>35</v>
      </c>
    </row>
    <row r="8" spans="1:10">
      <c r="A8" s="1" t="s">
        <v>243</v>
      </c>
      <c r="B8" s="1" t="s">
        <v>36</v>
      </c>
      <c r="C8" s="2" t="s">
        <v>241</v>
      </c>
      <c r="D8" s="3" t="s">
        <v>1</v>
      </c>
      <c r="E8" s="4" t="s">
        <v>2</v>
      </c>
      <c r="F8" s="5" t="s">
        <v>3</v>
      </c>
      <c r="G8" s="2" t="s">
        <v>4</v>
      </c>
      <c r="H8" s="2" t="s">
        <v>37</v>
      </c>
      <c r="I8" s="2" t="s">
        <v>6</v>
      </c>
      <c r="J8" s="2" t="s">
        <v>7</v>
      </c>
    </row>
    <row r="9" spans="1:10">
      <c r="C9" s="6" t="s">
        <v>250</v>
      </c>
      <c r="D9" s="7" t="s">
        <v>38</v>
      </c>
      <c r="E9" s="7" t="s">
        <v>39</v>
      </c>
      <c r="F9" s="7" t="s">
        <v>40</v>
      </c>
      <c r="G9" s="7" t="s">
        <v>41</v>
      </c>
      <c r="H9" s="7" t="s">
        <v>42</v>
      </c>
      <c r="I9" s="7" t="s">
        <v>43</v>
      </c>
      <c r="J9" s="7" t="s">
        <v>44</v>
      </c>
    </row>
    <row r="10" spans="1:10">
      <c r="C10" s="6" t="s">
        <v>251</v>
      </c>
      <c r="D10" s="7" t="s">
        <v>45</v>
      </c>
      <c r="E10" s="7" t="s">
        <v>46</v>
      </c>
      <c r="F10" s="7" t="s">
        <v>47</v>
      </c>
      <c r="G10" s="7" t="s">
        <v>48</v>
      </c>
      <c r="H10" s="7" t="s">
        <v>49</v>
      </c>
      <c r="I10" s="7" t="s">
        <v>50</v>
      </c>
      <c r="J10" s="7" t="s">
        <v>51</v>
      </c>
    </row>
    <row r="11" spans="1:10">
      <c r="C11" s="6" t="s">
        <v>252</v>
      </c>
      <c r="D11" s="7" t="s">
        <v>52</v>
      </c>
      <c r="E11" s="7" t="s">
        <v>53</v>
      </c>
      <c r="F11" s="7" t="s">
        <v>54</v>
      </c>
      <c r="G11" s="7" t="s">
        <v>55</v>
      </c>
      <c r="H11" s="7" t="s">
        <v>56</v>
      </c>
      <c r="I11" s="7" t="s">
        <v>57</v>
      </c>
      <c r="J11" s="7" t="s">
        <v>58</v>
      </c>
    </row>
    <row r="12" spans="1:10">
      <c r="C12" s="8" t="s">
        <v>253</v>
      </c>
      <c r="D12" s="9" t="s">
        <v>59</v>
      </c>
      <c r="E12" s="9" t="s">
        <v>60</v>
      </c>
      <c r="F12" s="9" t="s">
        <v>61</v>
      </c>
      <c r="G12" s="9" t="s">
        <v>62</v>
      </c>
      <c r="H12" s="9" t="s">
        <v>63</v>
      </c>
      <c r="I12" s="9" t="s">
        <v>64</v>
      </c>
      <c r="J12" s="9" t="s">
        <v>65</v>
      </c>
    </row>
    <row r="14" spans="1:10">
      <c r="A14" s="1" t="s">
        <v>244</v>
      </c>
      <c r="B14" s="1" t="s">
        <v>66</v>
      </c>
      <c r="C14" s="2" t="s">
        <v>241</v>
      </c>
      <c r="D14" s="3" t="s">
        <v>1</v>
      </c>
      <c r="E14" s="4" t="s">
        <v>2</v>
      </c>
      <c r="F14" s="5" t="s">
        <v>3</v>
      </c>
      <c r="G14" s="2" t="s">
        <v>4</v>
      </c>
      <c r="H14" s="2" t="s">
        <v>37</v>
      </c>
      <c r="I14" s="2" t="s">
        <v>6</v>
      </c>
      <c r="J14" s="2" t="s">
        <v>7</v>
      </c>
    </row>
    <row r="15" spans="1:10">
      <c r="C15" s="6" t="s">
        <v>250</v>
      </c>
      <c r="D15" s="7" t="s">
        <v>67</v>
      </c>
      <c r="E15" s="7" t="s">
        <v>68</v>
      </c>
      <c r="F15" s="7" t="s">
        <v>69</v>
      </c>
      <c r="G15" s="7" t="s">
        <v>70</v>
      </c>
      <c r="H15" s="7" t="s">
        <v>71</v>
      </c>
      <c r="I15" s="7" t="s">
        <v>72</v>
      </c>
      <c r="J15" s="7" t="s">
        <v>73</v>
      </c>
    </row>
    <row r="16" spans="1:10">
      <c r="C16" s="6" t="s">
        <v>251</v>
      </c>
      <c r="D16" s="7" t="s">
        <v>74</v>
      </c>
      <c r="E16" s="7" t="s">
        <v>75</v>
      </c>
      <c r="F16" s="7" t="s">
        <v>76</v>
      </c>
      <c r="G16" s="7" t="s">
        <v>77</v>
      </c>
      <c r="H16" s="7" t="s">
        <v>78</v>
      </c>
      <c r="I16" s="7" t="s">
        <v>79</v>
      </c>
      <c r="J16" s="7" t="s">
        <v>80</v>
      </c>
    </row>
    <row r="17" spans="1:10">
      <c r="C17" s="6" t="s">
        <v>252</v>
      </c>
      <c r="D17" s="7" t="s">
        <v>81</v>
      </c>
      <c r="E17" s="7" t="s">
        <v>82</v>
      </c>
      <c r="F17" s="7" t="s">
        <v>83</v>
      </c>
      <c r="G17" s="7" t="s">
        <v>84</v>
      </c>
      <c r="H17" s="7" t="s">
        <v>85</v>
      </c>
      <c r="I17" s="7" t="s">
        <v>86</v>
      </c>
      <c r="J17" s="7" t="s">
        <v>87</v>
      </c>
    </row>
    <row r="18" spans="1:10">
      <c r="C18" s="8" t="s">
        <v>253</v>
      </c>
      <c r="D18" s="9" t="s">
        <v>88</v>
      </c>
      <c r="E18" s="9" t="s">
        <v>89</v>
      </c>
      <c r="F18" s="9" t="s">
        <v>90</v>
      </c>
      <c r="G18" s="9" t="s">
        <v>91</v>
      </c>
      <c r="H18" s="9" t="s">
        <v>92</v>
      </c>
      <c r="I18" s="9" t="s">
        <v>93</v>
      </c>
      <c r="J18" s="9" t="s">
        <v>94</v>
      </c>
    </row>
    <row r="20" spans="1:10">
      <c r="A20" s="1" t="s">
        <v>245</v>
      </c>
      <c r="B20" s="1" t="s">
        <v>95</v>
      </c>
      <c r="C20" s="2" t="s">
        <v>241</v>
      </c>
      <c r="D20" s="3" t="s">
        <v>1</v>
      </c>
      <c r="E20" s="4" t="s">
        <v>2</v>
      </c>
      <c r="F20" s="5" t="s">
        <v>3</v>
      </c>
      <c r="G20" s="2" t="s">
        <v>4</v>
      </c>
      <c r="H20" s="2" t="s">
        <v>37</v>
      </c>
      <c r="I20" s="2" t="s">
        <v>6</v>
      </c>
      <c r="J20" s="2" t="s">
        <v>7</v>
      </c>
    </row>
    <row r="21" spans="1:10">
      <c r="C21" s="6" t="s">
        <v>250</v>
      </c>
      <c r="D21" s="7" t="s">
        <v>96</v>
      </c>
      <c r="E21" s="7" t="s">
        <v>97</v>
      </c>
      <c r="F21" s="7" t="s">
        <v>98</v>
      </c>
      <c r="G21" s="7" t="s">
        <v>99</v>
      </c>
      <c r="H21" s="7" t="s">
        <v>100</v>
      </c>
      <c r="I21" s="7" t="s">
        <v>101</v>
      </c>
      <c r="J21" s="7" t="s">
        <v>102</v>
      </c>
    </row>
    <row r="22" spans="1:10">
      <c r="C22" s="6" t="s">
        <v>251</v>
      </c>
      <c r="D22" s="7" t="s">
        <v>103</v>
      </c>
      <c r="E22" s="7" t="s">
        <v>104</v>
      </c>
      <c r="F22" s="7" t="s">
        <v>105</v>
      </c>
      <c r="G22" s="7" t="s">
        <v>106</v>
      </c>
      <c r="H22" s="7" t="s">
        <v>107</v>
      </c>
      <c r="I22" s="7" t="s">
        <v>108</v>
      </c>
      <c r="J22" s="7" t="s">
        <v>109</v>
      </c>
    </row>
    <row r="23" spans="1:10">
      <c r="C23" s="6" t="s">
        <v>252</v>
      </c>
      <c r="D23" s="7" t="s">
        <v>110</v>
      </c>
      <c r="E23" s="7" t="s">
        <v>111</v>
      </c>
      <c r="F23" s="7" t="s">
        <v>112</v>
      </c>
      <c r="G23" s="7" t="s">
        <v>113</v>
      </c>
      <c r="H23" s="7" t="s">
        <v>114</v>
      </c>
      <c r="I23" s="7" t="s">
        <v>115</v>
      </c>
      <c r="J23" s="7" t="s">
        <v>116</v>
      </c>
    </row>
    <row r="24" spans="1:10">
      <c r="C24" s="8" t="s">
        <v>253</v>
      </c>
      <c r="D24" s="9" t="s">
        <v>117</v>
      </c>
      <c r="E24" s="9" t="s">
        <v>118</v>
      </c>
      <c r="F24" s="9" t="s">
        <v>119</v>
      </c>
      <c r="G24" s="9" t="s">
        <v>120</v>
      </c>
      <c r="H24" s="9" t="s">
        <v>121</v>
      </c>
      <c r="I24" s="9" t="s">
        <v>122</v>
      </c>
      <c r="J24" s="9" t="s">
        <v>123</v>
      </c>
    </row>
    <row r="26" spans="1:10">
      <c r="A26" s="1" t="s">
        <v>246</v>
      </c>
      <c r="B26" s="1" t="s">
        <v>124</v>
      </c>
      <c r="C26" s="2" t="s">
        <v>241</v>
      </c>
      <c r="D26" s="3" t="s">
        <v>1</v>
      </c>
      <c r="E26" s="4" t="s">
        <v>2</v>
      </c>
      <c r="F26" s="5" t="s">
        <v>125</v>
      </c>
      <c r="G26" s="2" t="s">
        <v>4</v>
      </c>
      <c r="H26" s="2" t="s">
        <v>37</v>
      </c>
      <c r="I26" s="2" t="s">
        <v>6</v>
      </c>
      <c r="J26" s="2" t="s">
        <v>7</v>
      </c>
    </row>
    <row r="27" spans="1:10">
      <c r="C27" s="6" t="s">
        <v>250</v>
      </c>
      <c r="D27" s="7" t="s">
        <v>126</v>
      </c>
      <c r="E27" s="7" t="s">
        <v>127</v>
      </c>
      <c r="F27" s="7" t="s">
        <v>128</v>
      </c>
      <c r="G27" s="7" t="s">
        <v>129</v>
      </c>
      <c r="H27" s="7" t="s">
        <v>130</v>
      </c>
      <c r="I27" s="7" t="s">
        <v>131</v>
      </c>
      <c r="J27" s="7" t="s">
        <v>132</v>
      </c>
    </row>
    <row r="28" spans="1:10">
      <c r="C28" s="6" t="s">
        <v>251</v>
      </c>
      <c r="D28" s="7" t="s">
        <v>133</v>
      </c>
      <c r="E28" s="7" t="s">
        <v>134</v>
      </c>
      <c r="F28" s="7" t="s">
        <v>135</v>
      </c>
      <c r="G28" s="7" t="s">
        <v>136</v>
      </c>
      <c r="H28" s="7" t="s">
        <v>137</v>
      </c>
      <c r="I28" s="7" t="s">
        <v>138</v>
      </c>
      <c r="J28" s="7" t="s">
        <v>139</v>
      </c>
    </row>
    <row r="29" spans="1:10">
      <c r="C29" s="6" t="s">
        <v>252</v>
      </c>
      <c r="D29" s="7" t="s">
        <v>140</v>
      </c>
      <c r="E29" s="7" t="s">
        <v>141</v>
      </c>
      <c r="F29" s="7" t="s">
        <v>142</v>
      </c>
      <c r="G29" s="7" t="s">
        <v>143</v>
      </c>
      <c r="H29" s="7" t="s">
        <v>144</v>
      </c>
      <c r="I29" s="7" t="s">
        <v>145</v>
      </c>
      <c r="J29" s="7" t="s">
        <v>146</v>
      </c>
    </row>
    <row r="30" spans="1:10">
      <c r="C30" s="8" t="s">
        <v>253</v>
      </c>
      <c r="D30" s="9" t="s">
        <v>147</v>
      </c>
      <c r="E30" s="9" t="s">
        <v>148</v>
      </c>
      <c r="F30" s="9" t="s">
        <v>149</v>
      </c>
      <c r="G30" s="9" t="s">
        <v>150</v>
      </c>
      <c r="H30" s="9" t="s">
        <v>151</v>
      </c>
      <c r="I30" s="9" t="s">
        <v>152</v>
      </c>
      <c r="J30" s="9" t="s">
        <v>153</v>
      </c>
    </row>
    <row r="32" spans="1:10">
      <c r="A32" s="1" t="s">
        <v>247</v>
      </c>
      <c r="B32" s="1" t="s">
        <v>154</v>
      </c>
      <c r="C32" s="2" t="s">
        <v>241</v>
      </c>
      <c r="D32" s="3" t="s">
        <v>1</v>
      </c>
      <c r="E32" s="4" t="s">
        <v>2</v>
      </c>
      <c r="F32" s="5" t="s">
        <v>125</v>
      </c>
      <c r="G32" s="2" t="s">
        <v>4</v>
      </c>
      <c r="H32" s="2" t="s">
        <v>37</v>
      </c>
      <c r="I32" s="2" t="s">
        <v>6</v>
      </c>
      <c r="J32" s="2" t="s">
        <v>7</v>
      </c>
    </row>
    <row r="33" spans="1:10">
      <c r="C33" s="6" t="s">
        <v>250</v>
      </c>
      <c r="D33" s="7" t="s">
        <v>156</v>
      </c>
      <c r="E33" s="7" t="s">
        <v>157</v>
      </c>
      <c r="F33" s="7" t="s">
        <v>158</v>
      </c>
      <c r="G33" s="7" t="s">
        <v>159</v>
      </c>
      <c r="H33" s="7" t="s">
        <v>160</v>
      </c>
      <c r="I33" s="7" t="s">
        <v>161</v>
      </c>
      <c r="J33" s="7" t="s">
        <v>162</v>
      </c>
    </row>
    <row r="34" spans="1:10">
      <c r="C34" s="6" t="s">
        <v>251</v>
      </c>
      <c r="D34" s="7" t="s">
        <v>163</v>
      </c>
      <c r="E34" s="7" t="s">
        <v>164</v>
      </c>
      <c r="F34" s="7" t="s">
        <v>165</v>
      </c>
      <c r="G34" s="7" t="s">
        <v>166</v>
      </c>
      <c r="H34" s="7" t="s">
        <v>167</v>
      </c>
      <c r="I34" s="7" t="s">
        <v>168</v>
      </c>
      <c r="J34" s="7" t="s">
        <v>169</v>
      </c>
    </row>
    <row r="35" spans="1:10">
      <c r="C35" s="6" t="s">
        <v>252</v>
      </c>
      <c r="D35" s="7" t="s">
        <v>170</v>
      </c>
      <c r="E35" s="7" t="s">
        <v>171</v>
      </c>
      <c r="F35" s="7" t="s">
        <v>155</v>
      </c>
      <c r="G35" s="7" t="s">
        <v>172</v>
      </c>
      <c r="H35" s="7" t="s">
        <v>173</v>
      </c>
      <c r="I35" s="7" t="s">
        <v>174</v>
      </c>
      <c r="J35" s="7" t="s">
        <v>175</v>
      </c>
    </row>
    <row r="36" spans="1:10">
      <c r="C36" s="8" t="s">
        <v>253</v>
      </c>
      <c r="D36" s="9" t="s">
        <v>176</v>
      </c>
      <c r="E36" s="9" t="s">
        <v>177</v>
      </c>
      <c r="F36" s="9" t="s">
        <v>178</v>
      </c>
      <c r="G36" s="9" t="s">
        <v>179</v>
      </c>
      <c r="H36" s="9" t="s">
        <v>180</v>
      </c>
      <c r="I36" s="9" t="s">
        <v>181</v>
      </c>
      <c r="J36" s="9" t="s">
        <v>182</v>
      </c>
    </row>
    <row r="38" spans="1:10">
      <c r="A38" s="1" t="s">
        <v>248</v>
      </c>
      <c r="B38" s="1" t="s">
        <v>183</v>
      </c>
      <c r="C38" s="2" t="s">
        <v>241</v>
      </c>
      <c r="D38" s="3" t="s">
        <v>1</v>
      </c>
      <c r="E38" s="4" t="s">
        <v>2</v>
      </c>
      <c r="F38" s="5" t="s">
        <v>125</v>
      </c>
      <c r="G38" s="2" t="s">
        <v>4</v>
      </c>
      <c r="H38" s="2" t="s">
        <v>37</v>
      </c>
      <c r="I38" s="2" t="s">
        <v>6</v>
      </c>
      <c r="J38" s="2" t="s">
        <v>7</v>
      </c>
    </row>
    <row r="39" spans="1:10">
      <c r="C39" s="6" t="s">
        <v>250</v>
      </c>
      <c r="D39" s="7" t="s">
        <v>184</v>
      </c>
      <c r="E39" s="7" t="s">
        <v>185</v>
      </c>
      <c r="F39" s="7" t="s">
        <v>186</v>
      </c>
      <c r="G39" s="7" t="s">
        <v>187</v>
      </c>
      <c r="H39" s="7" t="s">
        <v>188</v>
      </c>
      <c r="I39" s="7" t="s">
        <v>189</v>
      </c>
      <c r="J39" s="7" t="s">
        <v>190</v>
      </c>
    </row>
    <row r="40" spans="1:10">
      <c r="C40" s="6" t="s">
        <v>251</v>
      </c>
      <c r="D40" s="7" t="s">
        <v>191</v>
      </c>
      <c r="E40" s="7" t="s">
        <v>192</v>
      </c>
      <c r="F40" s="7" t="s">
        <v>193</v>
      </c>
      <c r="G40" s="7" t="s">
        <v>194</v>
      </c>
      <c r="H40" s="7" t="s">
        <v>195</v>
      </c>
      <c r="I40" s="7" t="s">
        <v>196</v>
      </c>
      <c r="J40" s="7" t="s">
        <v>197</v>
      </c>
    </row>
    <row r="41" spans="1:10">
      <c r="C41" s="6" t="s">
        <v>252</v>
      </c>
      <c r="D41" s="7" t="s">
        <v>198</v>
      </c>
      <c r="E41" s="7" t="s">
        <v>199</v>
      </c>
      <c r="F41" s="7" t="s">
        <v>200</v>
      </c>
      <c r="G41" s="7" t="s">
        <v>201</v>
      </c>
      <c r="H41" s="7" t="s">
        <v>202</v>
      </c>
      <c r="I41" s="7" t="s">
        <v>203</v>
      </c>
      <c r="J41" s="7" t="s">
        <v>204</v>
      </c>
    </row>
    <row r="42" spans="1:10">
      <c r="C42" s="8" t="s">
        <v>253</v>
      </c>
      <c r="D42" s="9" t="s">
        <v>205</v>
      </c>
      <c r="E42" s="9" t="s">
        <v>206</v>
      </c>
      <c r="F42" s="9" t="s">
        <v>207</v>
      </c>
      <c r="G42" s="9" t="s">
        <v>208</v>
      </c>
      <c r="H42" s="9" t="s">
        <v>209</v>
      </c>
      <c r="I42" s="9" t="s">
        <v>210</v>
      </c>
      <c r="J42" s="9" t="s">
        <v>211</v>
      </c>
    </row>
    <row r="44" spans="1:10">
      <c r="A44" s="1" t="s">
        <v>249</v>
      </c>
      <c r="B44" s="1" t="s">
        <v>212</v>
      </c>
      <c r="C44" s="2" t="s">
        <v>241</v>
      </c>
      <c r="D44" s="3" t="s">
        <v>1</v>
      </c>
      <c r="E44" s="4" t="s">
        <v>2</v>
      </c>
      <c r="F44" s="5" t="s">
        <v>125</v>
      </c>
      <c r="G44" s="2" t="s">
        <v>4</v>
      </c>
      <c r="H44" s="2" t="s">
        <v>37</v>
      </c>
      <c r="I44" s="2" t="s">
        <v>6</v>
      </c>
      <c r="J44" s="2" t="s">
        <v>7</v>
      </c>
    </row>
    <row r="45" spans="1:10">
      <c r="C45" s="6" t="s">
        <v>250</v>
      </c>
      <c r="D45" s="7" t="s">
        <v>213</v>
      </c>
      <c r="E45" s="7" t="s">
        <v>214</v>
      </c>
      <c r="F45" s="7" t="s">
        <v>215</v>
      </c>
      <c r="G45" s="7" t="s">
        <v>216</v>
      </c>
      <c r="H45" s="7" t="s">
        <v>217</v>
      </c>
      <c r="I45" s="7" t="s">
        <v>218</v>
      </c>
      <c r="J45" s="7" t="s">
        <v>219</v>
      </c>
    </row>
    <row r="46" spans="1:10">
      <c r="C46" s="6" t="s">
        <v>251</v>
      </c>
      <c r="D46" s="7" t="s">
        <v>220</v>
      </c>
      <c r="E46" s="7" t="s">
        <v>221</v>
      </c>
      <c r="F46" s="7" t="s">
        <v>222</v>
      </c>
      <c r="G46" s="7" t="s">
        <v>223</v>
      </c>
      <c r="H46" s="7" t="s">
        <v>224</v>
      </c>
      <c r="I46" s="7" t="s">
        <v>225</v>
      </c>
      <c r="J46" s="7" t="s">
        <v>226</v>
      </c>
    </row>
    <row r="47" spans="1:10">
      <c r="C47" s="6" t="s">
        <v>252</v>
      </c>
      <c r="D47" s="7" t="s">
        <v>227</v>
      </c>
      <c r="E47" s="7" t="s">
        <v>228</v>
      </c>
      <c r="F47" s="7" t="s">
        <v>229</v>
      </c>
      <c r="G47" s="7" t="s">
        <v>230</v>
      </c>
      <c r="H47" s="7" t="s">
        <v>231</v>
      </c>
      <c r="I47" s="7" t="s">
        <v>232</v>
      </c>
      <c r="J47" s="7" t="s">
        <v>233</v>
      </c>
    </row>
    <row r="48" spans="1:10">
      <c r="C48" s="8" t="s">
        <v>253</v>
      </c>
      <c r="D48" s="9" t="s">
        <v>234</v>
      </c>
      <c r="E48" s="9" t="s">
        <v>235</v>
      </c>
      <c r="F48" s="9" t="s">
        <v>236</v>
      </c>
      <c r="G48" s="9" t="s">
        <v>237</v>
      </c>
      <c r="H48" s="9" t="s">
        <v>238</v>
      </c>
      <c r="I48" s="9" t="s">
        <v>239</v>
      </c>
      <c r="J48" s="9" t="s">
        <v>240</v>
      </c>
    </row>
  </sheetData>
  <conditionalFormatting sqref="D3:D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Microsoft Office User</cp:lastModifiedBy>
  <dcterms:created xsi:type="dcterms:W3CDTF">2022-10-06T00:35:14Z</dcterms:created>
  <dcterms:modified xsi:type="dcterms:W3CDTF">2023-04-19T02:47:50Z</dcterms:modified>
</cp:coreProperties>
</file>